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2-reseach\@2017\田亚东-转录组资料\sub-8\"/>
    </mc:Choice>
  </mc:AlternateContent>
  <bookViews>
    <workbookView xWindow="0" yWindow="0" windowWidth="20490" windowHeight="7770"/>
  </bookViews>
  <sheets>
    <sheet name="Table S5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5" i="3" l="1"/>
  <c r="L13" i="3"/>
  <c r="L41" i="3"/>
  <c r="L39" i="3"/>
  <c r="L37" i="3"/>
  <c r="L35" i="3"/>
  <c r="L33" i="3"/>
  <c r="L31" i="3"/>
  <c r="L29" i="3"/>
  <c r="L27" i="3"/>
  <c r="L25" i="3"/>
  <c r="L23" i="3"/>
  <c r="L21" i="3"/>
  <c r="L19" i="3"/>
  <c r="L17" i="3"/>
  <c r="L11" i="3"/>
  <c r="L9" i="3"/>
  <c r="L7" i="3"/>
  <c r="L5" i="3"/>
  <c r="L3" i="3"/>
</calcChain>
</file>

<file path=xl/sharedStrings.xml><?xml version="1.0" encoding="utf-8"?>
<sst xmlns="http://schemas.openxmlformats.org/spreadsheetml/2006/main" count="93" uniqueCount="79">
  <si>
    <t>ENSGALG00000011616</t>
  </si>
  <si>
    <t>ENSGALG00000010572</t>
  </si>
  <si>
    <t>ENSGALG00000010596</t>
  </si>
  <si>
    <t>ENSGALG00000015824</t>
  </si>
  <si>
    <t>ENSGALG00000016101</t>
  </si>
  <si>
    <t>ENSGALG00000013200</t>
  </si>
  <si>
    <t>ENSGALG00000002550</t>
  </si>
  <si>
    <t>TACR3</t>
  </si>
  <si>
    <t>NPFFR2</t>
  </si>
  <si>
    <t>GABBR2</t>
  </si>
  <si>
    <t>GHR</t>
  </si>
  <si>
    <t>TSHR</t>
  </si>
  <si>
    <t>ENSGALG00000008490</t>
  </si>
  <si>
    <t>geneID</t>
  </si>
  <si>
    <t>TRH</t>
    <phoneticPr fontId="1" type="noConversion"/>
  </si>
  <si>
    <t>TRHR</t>
    <phoneticPr fontId="1" type="noConversion"/>
  </si>
  <si>
    <t>ENSGALG00000005259</t>
  </si>
  <si>
    <t>VIPR1</t>
  </si>
  <si>
    <t>ENSGALG00000013604</t>
  </si>
  <si>
    <t>VIP</t>
  </si>
  <si>
    <t>ENSGALG00000004446</t>
  </si>
  <si>
    <t>NPFF1</t>
  </si>
  <si>
    <t>ENSGALG00000011940</t>
  </si>
  <si>
    <t>ENSGALG00000014363</t>
  </si>
  <si>
    <t>POMC</t>
  </si>
  <si>
    <t>ENSGALG00000016600</t>
  </si>
  <si>
    <t>ENSGALG00000027260</t>
  </si>
  <si>
    <t>MC3R</t>
  </si>
  <si>
    <t>ENSGALG00000013890</t>
  </si>
  <si>
    <t>MC5R</t>
  </si>
  <si>
    <t>ENSGALG00000012907</t>
  </si>
  <si>
    <t>MC4R</t>
  </si>
  <si>
    <t>ENSGALG00000012757</t>
  </si>
  <si>
    <t>PMCH</t>
  </si>
  <si>
    <t>ENSGALG00000019736</t>
  </si>
  <si>
    <t>MCHR1</t>
  </si>
  <si>
    <t>GNRHR</t>
  </si>
  <si>
    <t>ENSGALG00000000277</t>
  </si>
  <si>
    <t>GNRH-I</t>
  </si>
  <si>
    <t>ENSGALG00000021020</t>
  </si>
  <si>
    <t>ENSGALG00000009737</t>
  </si>
  <si>
    <t>TAC1</t>
  </si>
  <si>
    <t>ENSGALG00000007334</t>
  </si>
  <si>
    <t>ABAT</t>
  </si>
  <si>
    <t>ENSGALG00000027947</t>
  </si>
  <si>
    <t>GHSR</t>
  </si>
  <si>
    <t>TSH</t>
    <phoneticPr fontId="1" type="noConversion"/>
  </si>
  <si>
    <t>CCK1R</t>
    <phoneticPr fontId="1" type="noConversion"/>
  </si>
  <si>
    <t>FSH</t>
  </si>
  <si>
    <t>ENSGALG00000009100</t>
  </si>
  <si>
    <t>FSHR</t>
  </si>
  <si>
    <t>ENSGALG00000020151</t>
  </si>
  <si>
    <t>NMU</t>
  </si>
  <si>
    <t>NMUR1</t>
    <phoneticPr fontId="1" type="noConversion"/>
  </si>
  <si>
    <t>ENSGALG00000004101</t>
  </si>
  <si>
    <t>ENSGALG00000027192</t>
  </si>
  <si>
    <t>NTS</t>
    <phoneticPr fontId="1" type="noConversion"/>
  </si>
  <si>
    <t>ENSGALG00000005524</t>
  </si>
  <si>
    <t>NTSR1</t>
  </si>
  <si>
    <t>ENSGALG00000000371</t>
  </si>
  <si>
    <t>CRHR1</t>
  </si>
  <si>
    <t>ENSGALG00000015521</t>
  </si>
  <si>
    <t>CRH</t>
  </si>
  <si>
    <t>CCK</t>
    <phoneticPr fontId="1" type="noConversion"/>
  </si>
  <si>
    <t>CRH</t>
    <phoneticPr fontId="1" type="noConversion"/>
  </si>
  <si>
    <t>CRHR1</t>
    <phoneticPr fontId="1" type="noConversion"/>
  </si>
  <si>
    <t>gene symbol</t>
    <phoneticPr fontId="1" type="noConversion"/>
  </si>
  <si>
    <t>correlation coefficient</t>
    <phoneticPr fontId="1" type="noConversion"/>
  </si>
  <si>
    <t>ENSGALG00000008411</t>
    <phoneticPr fontId="1" type="noConversion"/>
  </si>
  <si>
    <t>C1-RPKM</t>
    <phoneticPr fontId="1" type="noConversion"/>
  </si>
  <si>
    <t>C2-RPKM</t>
    <phoneticPr fontId="1" type="noConversion"/>
  </si>
  <si>
    <t>C3-RPKM</t>
    <phoneticPr fontId="1" type="noConversion"/>
  </si>
  <si>
    <t>LT1-RPKM</t>
    <phoneticPr fontId="1" type="noConversion"/>
  </si>
  <si>
    <t>LT2-RPKM</t>
    <phoneticPr fontId="1" type="noConversion"/>
  </si>
  <si>
    <t>LT3-RPKM</t>
    <phoneticPr fontId="1" type="noConversion"/>
  </si>
  <si>
    <t>HT1-RPKM</t>
    <phoneticPr fontId="1" type="noConversion"/>
  </si>
  <si>
    <t>HT2-RPKM</t>
    <phoneticPr fontId="1" type="noConversion"/>
  </si>
  <si>
    <t>HT3-RPKM</t>
    <phoneticPr fontId="1" type="noConversion"/>
  </si>
  <si>
    <t>Table S5  The correlation coefficient between receptor genes expression and ligand genes expression in the neuroactive-ligand receptor interaction pathwa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sz val="12"/>
      <color rgb="FF555555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2" fillId="0" borderId="0" xfId="0" applyFont="1">
      <alignment vertical="center"/>
    </xf>
    <xf numFmtId="0" fontId="4" fillId="0" borderId="0" xfId="0" applyFont="1" applyFill="1">
      <alignment vertical="center"/>
    </xf>
    <xf numFmtId="0" fontId="4" fillId="0" borderId="0" xfId="0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"/>
  <sheetViews>
    <sheetView tabSelected="1" workbookViewId="0">
      <pane ySplit="2" topLeftCell="A3" activePane="bottomLeft" state="frozen"/>
      <selection pane="bottomLeft" sqref="A1:L1"/>
    </sheetView>
  </sheetViews>
  <sheetFormatPr defaultRowHeight="15.75" x14ac:dyDescent="0.15"/>
  <cols>
    <col min="1" max="1" width="23.125" style="1" customWidth="1"/>
    <col min="2" max="2" width="12.25" style="1" customWidth="1"/>
    <col min="3" max="11" width="11.875" style="1" customWidth="1"/>
    <col min="12" max="12" width="12.625" style="1" customWidth="1"/>
    <col min="13" max="16384" width="9" style="1"/>
  </cols>
  <sheetData>
    <row r="1" spans="1:12" x14ac:dyDescent="0.15">
      <c r="A1" s="5" t="s">
        <v>78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2" s="4" customFormat="1" x14ac:dyDescent="0.15">
      <c r="A2" s="4" t="s">
        <v>13</v>
      </c>
      <c r="B2" s="4" t="s">
        <v>66</v>
      </c>
      <c r="C2" s="4" t="s">
        <v>69</v>
      </c>
      <c r="D2" s="4" t="s">
        <v>70</v>
      </c>
      <c r="E2" s="4" t="s">
        <v>71</v>
      </c>
      <c r="F2" s="4" t="s">
        <v>72</v>
      </c>
      <c r="G2" s="4" t="s">
        <v>73</v>
      </c>
      <c r="H2" s="4" t="s">
        <v>74</v>
      </c>
      <c r="I2" s="4" t="s">
        <v>75</v>
      </c>
      <c r="J2" s="4" t="s">
        <v>76</v>
      </c>
      <c r="K2" s="4" t="s">
        <v>77</v>
      </c>
      <c r="L2" s="4" t="s">
        <v>67</v>
      </c>
    </row>
    <row r="3" spans="1:12" x14ac:dyDescent="0.15">
      <c r="A3" s="1" t="s">
        <v>20</v>
      </c>
      <c r="B3" s="1" t="s">
        <v>21</v>
      </c>
      <c r="C3" s="1">
        <v>3.9813679820000001</v>
      </c>
      <c r="D3" s="1">
        <v>4.4904853960000004</v>
      </c>
      <c r="E3" s="1">
        <v>4.4858774119999998</v>
      </c>
      <c r="F3" s="1">
        <v>5.1534095930000001</v>
      </c>
      <c r="G3" s="1">
        <v>5.0421626110000002</v>
      </c>
      <c r="H3" s="1">
        <v>4.8058216700000003</v>
      </c>
      <c r="I3" s="1">
        <v>3.8331191659999999</v>
      </c>
      <c r="J3" s="1">
        <v>3.1162059590000002</v>
      </c>
      <c r="K3" s="1">
        <v>4.8787512340000001</v>
      </c>
      <c r="L3" s="1">
        <f>CORREL(C3:K3,C4:K4)</f>
        <v>0.62526119741719766</v>
      </c>
    </row>
    <row r="4" spans="1:12" x14ac:dyDescent="0.15">
      <c r="A4" s="1" t="s">
        <v>0</v>
      </c>
      <c r="B4" s="1" t="s">
        <v>8</v>
      </c>
      <c r="C4" s="1">
        <v>1.772751929</v>
      </c>
      <c r="D4" s="1">
        <v>1.7261872680000001</v>
      </c>
      <c r="E4" s="1">
        <v>1.8540730949999999</v>
      </c>
      <c r="F4" s="1">
        <v>2.7368235030000001</v>
      </c>
      <c r="G4" s="1">
        <v>3.344026639</v>
      </c>
      <c r="H4" s="1">
        <v>3.7266181440000001</v>
      </c>
      <c r="I4" s="1">
        <v>1.8883263830000001</v>
      </c>
      <c r="J4" s="1">
        <v>1.536715952</v>
      </c>
      <c r="K4" s="1">
        <v>1.7536379449999999</v>
      </c>
    </row>
    <row r="5" spans="1:12" x14ac:dyDescent="0.15">
      <c r="A5" s="1" t="s">
        <v>1</v>
      </c>
      <c r="B5" s="1" t="s">
        <v>11</v>
      </c>
      <c r="C5" s="1">
        <v>3.033355695</v>
      </c>
      <c r="D5" s="1">
        <v>2.506008247</v>
      </c>
      <c r="E5" s="1">
        <v>3.0927359079999999</v>
      </c>
      <c r="F5" s="1">
        <v>1.5121637450000001</v>
      </c>
      <c r="G5" s="1">
        <v>2.137132807</v>
      </c>
      <c r="H5" s="1">
        <v>1.163182717</v>
      </c>
      <c r="I5" s="1">
        <v>4.3757749849999996</v>
      </c>
      <c r="J5" s="1">
        <v>3.502478703</v>
      </c>
      <c r="K5" s="1">
        <v>2.323163154</v>
      </c>
      <c r="L5" s="1">
        <f>CORREL(C5:K5,C6:K6)</f>
        <v>0.7833670771073028</v>
      </c>
    </row>
    <row r="6" spans="1:12" x14ac:dyDescent="0.15">
      <c r="A6" s="1" t="s">
        <v>6</v>
      </c>
      <c r="B6" s="1" t="s">
        <v>46</v>
      </c>
      <c r="C6" s="1">
        <v>15.86012953</v>
      </c>
      <c r="D6" s="1">
        <v>17.682621300000001</v>
      </c>
      <c r="E6" s="1">
        <v>39.492930389999998</v>
      </c>
      <c r="F6" s="1">
        <v>12.06775846</v>
      </c>
      <c r="G6" s="1">
        <v>7.2511334190000003</v>
      </c>
      <c r="H6" s="1">
        <v>3.354899777</v>
      </c>
      <c r="I6" s="1">
        <v>41.697421550000001</v>
      </c>
      <c r="J6" s="1">
        <v>32.30545025</v>
      </c>
      <c r="K6" s="1">
        <v>35.70910009</v>
      </c>
    </row>
    <row r="7" spans="1:12" x14ac:dyDescent="0.15">
      <c r="A7" s="1" t="s">
        <v>51</v>
      </c>
      <c r="B7" s="1" t="s">
        <v>52</v>
      </c>
      <c r="C7" s="1">
        <v>1.6402642409999999</v>
      </c>
      <c r="D7" s="1">
        <v>2.0393096100000001</v>
      </c>
      <c r="E7" s="1">
        <v>1.9622273589999999</v>
      </c>
      <c r="F7" s="1">
        <v>1.0735956289999999</v>
      </c>
      <c r="G7" s="1">
        <v>0.960961018</v>
      </c>
      <c r="H7" s="1">
        <v>1.074474658</v>
      </c>
      <c r="I7" s="1">
        <v>2.6415384670000002</v>
      </c>
      <c r="J7" s="1">
        <v>2.2180679040000002</v>
      </c>
      <c r="K7" s="1">
        <v>1.5478055369999999</v>
      </c>
      <c r="L7" s="1">
        <f>CORREL(C7:K7,C8:K8)</f>
        <v>-0.85711675160319734</v>
      </c>
    </row>
    <row r="8" spans="1:12" x14ac:dyDescent="0.15">
      <c r="A8" s="1" t="s">
        <v>54</v>
      </c>
      <c r="B8" s="1" t="s">
        <v>53</v>
      </c>
      <c r="C8" s="1">
        <v>0.35541326600000001</v>
      </c>
      <c r="D8" s="1">
        <v>0.50905610499999998</v>
      </c>
      <c r="E8" s="1">
        <v>0.42302178299999998</v>
      </c>
      <c r="F8" s="1">
        <v>0.60846560100000002</v>
      </c>
      <c r="G8" s="1">
        <v>0.82927107499999997</v>
      </c>
      <c r="H8" s="1">
        <v>0.730326951</v>
      </c>
      <c r="I8" s="1">
        <v>0.28750986000000001</v>
      </c>
      <c r="J8" s="1">
        <v>0.31796589800000002</v>
      </c>
      <c r="K8" s="1">
        <v>0.43319822099999999</v>
      </c>
    </row>
    <row r="9" spans="1:12" x14ac:dyDescent="0.15">
      <c r="A9" s="1" t="s">
        <v>42</v>
      </c>
      <c r="B9" s="1" t="s">
        <v>43</v>
      </c>
      <c r="C9" s="1">
        <v>351.7599702</v>
      </c>
      <c r="D9" s="1">
        <v>361.03829999999999</v>
      </c>
      <c r="E9" s="1">
        <v>332.67499370000002</v>
      </c>
      <c r="F9" s="1">
        <v>400.41392760000002</v>
      </c>
      <c r="G9" s="1">
        <v>441.7508679</v>
      </c>
      <c r="H9" s="1">
        <v>468.10612170000002</v>
      </c>
      <c r="I9" s="1">
        <v>304.51858370000002</v>
      </c>
      <c r="J9" s="1">
        <v>296.51547959999999</v>
      </c>
      <c r="K9" s="1">
        <v>355.11378150000002</v>
      </c>
      <c r="L9" s="1">
        <f>CORREL(C9:K9,C10:K10)</f>
        <v>0.94262956745663662</v>
      </c>
    </row>
    <row r="10" spans="1:12" x14ac:dyDescent="0.15">
      <c r="A10" s="1" t="s">
        <v>5</v>
      </c>
      <c r="B10" s="1" t="s">
        <v>9</v>
      </c>
      <c r="C10" s="1">
        <v>15.21624237</v>
      </c>
      <c r="D10" s="1">
        <v>17.816939560000002</v>
      </c>
      <c r="E10" s="1">
        <v>15.14887255</v>
      </c>
      <c r="F10" s="1">
        <v>19.071199780000001</v>
      </c>
      <c r="G10" s="1">
        <v>19.100943950000001</v>
      </c>
      <c r="H10" s="1">
        <v>19.796365420000001</v>
      </c>
      <c r="I10" s="1">
        <v>13.690151139999999</v>
      </c>
      <c r="J10" s="1">
        <v>13.575190360000001</v>
      </c>
      <c r="K10" s="1">
        <v>16.010276950000002</v>
      </c>
    </row>
    <row r="11" spans="1:12" x14ac:dyDescent="0.15">
      <c r="A11" s="1" t="s">
        <v>12</v>
      </c>
      <c r="B11" s="1" t="s">
        <v>14</v>
      </c>
      <c r="C11" s="1">
        <v>0.66762633199999999</v>
      </c>
      <c r="D11" s="1">
        <v>2.8016497720000002</v>
      </c>
      <c r="E11" s="1">
        <v>1.1088910700000001</v>
      </c>
      <c r="F11" s="1">
        <v>15.133200349999999</v>
      </c>
      <c r="G11" s="1">
        <v>22.267933429999999</v>
      </c>
      <c r="H11" s="1">
        <v>20.2162559</v>
      </c>
      <c r="I11" s="1">
        <v>0.91702212299999997</v>
      </c>
      <c r="J11" s="1">
        <v>1.0921751669999999</v>
      </c>
      <c r="K11" s="1">
        <v>1.797981316</v>
      </c>
      <c r="L11" s="1">
        <f>CORREL(C11:K11,C12:K12)</f>
        <v>0.86275458315924947</v>
      </c>
    </row>
    <row r="12" spans="1:12" x14ac:dyDescent="0.15">
      <c r="A12" s="1" t="s">
        <v>4</v>
      </c>
      <c r="B12" s="1" t="s">
        <v>15</v>
      </c>
      <c r="C12" s="1">
        <v>3.4198404299999998</v>
      </c>
      <c r="D12" s="1">
        <v>2.7879169350000002</v>
      </c>
      <c r="E12" s="1">
        <v>2.5831853840000001</v>
      </c>
      <c r="F12" s="1">
        <v>3.4694805569999998</v>
      </c>
      <c r="G12" s="1">
        <v>5.0007816680000001</v>
      </c>
      <c r="H12" s="1">
        <v>4.6489325480000003</v>
      </c>
      <c r="I12" s="1">
        <v>1.5121042979999999</v>
      </c>
      <c r="J12" s="1">
        <v>1.368230834</v>
      </c>
      <c r="K12" s="1">
        <v>2.1479157949999999</v>
      </c>
    </row>
    <row r="13" spans="1:12" x14ac:dyDescent="0.15">
      <c r="A13" s="1" t="s">
        <v>18</v>
      </c>
      <c r="B13" s="1" t="s">
        <v>19</v>
      </c>
      <c r="C13" s="1">
        <v>46.393377839999999</v>
      </c>
      <c r="D13" s="1">
        <v>48.583552470000001</v>
      </c>
      <c r="E13" s="1">
        <v>54.909387440000003</v>
      </c>
      <c r="F13" s="1">
        <v>71.251113599999996</v>
      </c>
      <c r="G13" s="1">
        <v>75.543110609999999</v>
      </c>
      <c r="H13" s="1">
        <v>69.440988270000005</v>
      </c>
      <c r="I13" s="1">
        <v>40.974676510000002</v>
      </c>
      <c r="J13" s="1">
        <v>39.310127809999997</v>
      </c>
      <c r="K13" s="1">
        <v>52.028522080000002</v>
      </c>
      <c r="L13" s="1">
        <f>CORREL(C13:K13,C14:K14)</f>
        <v>0.54541086958922735</v>
      </c>
    </row>
    <row r="14" spans="1:12" x14ac:dyDescent="0.15">
      <c r="A14" s="1" t="s">
        <v>16</v>
      </c>
      <c r="B14" s="1" t="s">
        <v>17</v>
      </c>
      <c r="C14" s="1">
        <v>3.0066192690000002</v>
      </c>
      <c r="D14" s="1">
        <v>3.818342677</v>
      </c>
      <c r="E14" s="1">
        <v>2.8071134729999998</v>
      </c>
      <c r="F14" s="1">
        <v>3.3427521680000001</v>
      </c>
      <c r="G14" s="1">
        <v>3.2829465350000002</v>
      </c>
      <c r="H14" s="1">
        <v>3.8632433869999998</v>
      </c>
      <c r="I14" s="1">
        <v>2.9700327309999999</v>
      </c>
      <c r="J14" s="1">
        <v>2.2318772409999998</v>
      </c>
      <c r="K14" s="1">
        <v>2.5434953079999998</v>
      </c>
    </row>
    <row r="15" spans="1:12" x14ac:dyDescent="0.15">
      <c r="A15" s="1" t="s">
        <v>20</v>
      </c>
      <c r="B15" s="1" t="s">
        <v>21</v>
      </c>
      <c r="C15" s="1">
        <v>3.9813679820000001</v>
      </c>
      <c r="D15" s="1">
        <v>4.4904853960000004</v>
      </c>
      <c r="E15" s="1">
        <v>4.4858774119999998</v>
      </c>
      <c r="F15" s="1">
        <v>5.1534095930000001</v>
      </c>
      <c r="G15" s="1">
        <v>5.0421626110000002</v>
      </c>
      <c r="H15" s="1">
        <v>4.8058216700000003</v>
      </c>
      <c r="I15" s="1">
        <v>3.8331191659999999</v>
      </c>
      <c r="J15" s="1">
        <v>3.1162059590000002</v>
      </c>
      <c r="K15" s="1">
        <v>4.8787512340000001</v>
      </c>
      <c r="L15" s="1">
        <f>CORREL(C15:K15,C16:K16)</f>
        <v>0.62526119741719766</v>
      </c>
    </row>
    <row r="16" spans="1:12" x14ac:dyDescent="0.15">
      <c r="A16" s="1" t="s">
        <v>0</v>
      </c>
      <c r="B16" s="1" t="s">
        <v>8</v>
      </c>
      <c r="C16" s="1">
        <v>1.772751929</v>
      </c>
      <c r="D16" s="1">
        <v>1.7261872680000001</v>
      </c>
      <c r="E16" s="1">
        <v>1.8540730949999999</v>
      </c>
      <c r="F16" s="1">
        <v>2.7368235030000001</v>
      </c>
      <c r="G16" s="1">
        <v>3.344026639</v>
      </c>
      <c r="H16" s="1">
        <v>3.7266181440000001</v>
      </c>
      <c r="I16" s="1">
        <v>1.8883263830000001</v>
      </c>
      <c r="J16" s="1">
        <v>1.536715952</v>
      </c>
      <c r="K16" s="1">
        <v>1.7536379449999999</v>
      </c>
    </row>
    <row r="17" spans="1:12" x14ac:dyDescent="0.15">
      <c r="A17" s="1" t="s">
        <v>22</v>
      </c>
      <c r="B17" s="1" t="s">
        <v>63</v>
      </c>
      <c r="C17" s="1">
        <v>154.3019333</v>
      </c>
      <c r="D17" s="1">
        <v>156.83980270000001</v>
      </c>
      <c r="E17" s="1">
        <v>135.8465095</v>
      </c>
      <c r="F17" s="1">
        <v>89.112407590000004</v>
      </c>
      <c r="G17" s="1">
        <v>76.440942509999999</v>
      </c>
      <c r="H17" s="1">
        <v>68.471646919999998</v>
      </c>
      <c r="I17" s="1">
        <v>105.22301899999999</v>
      </c>
      <c r="J17" s="1">
        <v>115.56985280000001</v>
      </c>
      <c r="K17" s="1">
        <v>165.7632567</v>
      </c>
      <c r="L17" s="1">
        <f>CORREL(C17:K17,C18:K18)</f>
        <v>-0.28234032318782959</v>
      </c>
    </row>
    <row r="18" spans="1:12" x14ac:dyDescent="0.15">
      <c r="A18" s="1" t="s">
        <v>23</v>
      </c>
      <c r="B18" s="1" t="s">
        <v>47</v>
      </c>
      <c r="C18" s="1">
        <v>0.51476330800000003</v>
      </c>
      <c r="D18" s="1">
        <v>0.56174638700000001</v>
      </c>
      <c r="E18" s="1">
        <v>0.44223821899999999</v>
      </c>
      <c r="F18" s="1">
        <v>0.77091873099999997</v>
      </c>
      <c r="G18" s="1">
        <v>0.74197741399999995</v>
      </c>
      <c r="H18" s="1">
        <v>0.52147768400000005</v>
      </c>
      <c r="I18" s="1">
        <v>0.203958521</v>
      </c>
      <c r="J18" s="1">
        <v>0.225563931</v>
      </c>
      <c r="K18" s="1">
        <v>0.42492157200000003</v>
      </c>
    </row>
    <row r="19" spans="1:12" x14ac:dyDescent="0.15">
      <c r="A19" s="1" t="s">
        <v>25</v>
      </c>
      <c r="B19" s="1" t="s">
        <v>24</v>
      </c>
      <c r="C19" s="1">
        <v>226.00203780000001</v>
      </c>
      <c r="D19" s="1">
        <v>162.22155670000001</v>
      </c>
      <c r="E19" s="1">
        <v>219.33482369999999</v>
      </c>
      <c r="F19" s="1">
        <v>124.94934670000001</v>
      </c>
      <c r="G19" s="1">
        <v>89.870959549999995</v>
      </c>
      <c r="H19" s="1">
        <v>79.061183020000001</v>
      </c>
      <c r="I19" s="1">
        <v>278.11962</v>
      </c>
      <c r="J19" s="1">
        <v>298.79430609999997</v>
      </c>
      <c r="K19" s="1">
        <v>249.6926066</v>
      </c>
      <c r="L19" s="1">
        <f>CORREL(C19:K19,C20:K20)</f>
        <v>0.4821354304467505</v>
      </c>
    </row>
    <row r="20" spans="1:12" x14ac:dyDescent="0.15">
      <c r="A20" s="1" t="s">
        <v>26</v>
      </c>
      <c r="B20" s="1" t="s">
        <v>27</v>
      </c>
      <c r="C20" s="1">
        <v>6.220839357</v>
      </c>
      <c r="D20" s="1">
        <v>6.3529894379999998</v>
      </c>
      <c r="E20" s="1">
        <v>6.6018864410000004</v>
      </c>
      <c r="F20" s="1">
        <v>6.8680019430000003</v>
      </c>
      <c r="G20" s="1">
        <v>4.2459907899999996</v>
      </c>
      <c r="H20" s="1">
        <v>5.2488429749999996</v>
      </c>
      <c r="I20" s="1">
        <v>7.1044492510000001</v>
      </c>
      <c r="J20" s="1">
        <v>5.6745191339999996</v>
      </c>
      <c r="K20" s="1">
        <v>5.9469163949999997</v>
      </c>
    </row>
    <row r="21" spans="1:12" x14ac:dyDescent="0.15">
      <c r="A21" s="1" t="s">
        <v>25</v>
      </c>
      <c r="B21" s="1" t="s">
        <v>24</v>
      </c>
      <c r="C21" s="1">
        <v>226.00203780000001</v>
      </c>
      <c r="D21" s="1">
        <v>162.22155670000001</v>
      </c>
      <c r="E21" s="1">
        <v>219.33482369999999</v>
      </c>
      <c r="F21" s="1">
        <v>124.94934670000001</v>
      </c>
      <c r="G21" s="1">
        <v>89.870959549999995</v>
      </c>
      <c r="H21" s="1">
        <v>79.061183020000001</v>
      </c>
      <c r="I21" s="1">
        <v>278.11962</v>
      </c>
      <c r="J21" s="1">
        <v>298.79430609999997</v>
      </c>
      <c r="K21" s="1">
        <v>249.6926066</v>
      </c>
      <c r="L21" s="1">
        <f>CORREL(C21:K21,C22:K22)</f>
        <v>-0.89002726117885478</v>
      </c>
    </row>
    <row r="22" spans="1:12" x14ac:dyDescent="0.15">
      <c r="A22" s="1" t="s">
        <v>28</v>
      </c>
      <c r="B22" s="1" t="s">
        <v>29</v>
      </c>
      <c r="C22" s="1">
        <v>8.2272901600000008</v>
      </c>
      <c r="D22" s="1">
        <v>10.446770089999999</v>
      </c>
      <c r="E22" s="1">
        <v>8.5471253049999998</v>
      </c>
      <c r="F22" s="1">
        <v>11.149257670000001</v>
      </c>
      <c r="G22" s="1">
        <v>13.14852763</v>
      </c>
      <c r="H22" s="1">
        <v>11.96267287</v>
      </c>
      <c r="I22" s="1">
        <v>6.2737288849999997</v>
      </c>
      <c r="J22" s="1">
        <v>5.4646847269999999</v>
      </c>
      <c r="K22" s="1">
        <v>10.735461040000001</v>
      </c>
    </row>
    <row r="23" spans="1:12" x14ac:dyDescent="0.15">
      <c r="A23" s="1" t="s">
        <v>25</v>
      </c>
      <c r="B23" s="1" t="s">
        <v>24</v>
      </c>
      <c r="C23" s="1">
        <v>226.00203780000001</v>
      </c>
      <c r="D23" s="1">
        <v>162.22155670000001</v>
      </c>
      <c r="E23" s="1">
        <v>219.33482369999999</v>
      </c>
      <c r="F23" s="1">
        <v>124.94934670000001</v>
      </c>
      <c r="G23" s="1">
        <v>89.870959549999995</v>
      </c>
      <c r="H23" s="1">
        <v>79.061183020000001</v>
      </c>
      <c r="I23" s="1">
        <v>278.11962</v>
      </c>
      <c r="J23" s="1">
        <v>298.79430609999997</v>
      </c>
      <c r="K23" s="1">
        <v>249.6926066</v>
      </c>
      <c r="L23" s="1">
        <f>CORREL(C23:K23,C24:K24)</f>
        <v>-0.75336241335483711</v>
      </c>
    </row>
    <row r="24" spans="1:12" x14ac:dyDescent="0.15">
      <c r="A24" s="1" t="s">
        <v>30</v>
      </c>
      <c r="B24" s="1" t="s">
        <v>31</v>
      </c>
      <c r="C24" s="1">
        <v>10.02454535</v>
      </c>
      <c r="D24" s="1">
        <v>12.837822539999999</v>
      </c>
      <c r="E24" s="1">
        <v>13.889259920000001</v>
      </c>
      <c r="F24" s="1">
        <v>13.63983844</v>
      </c>
      <c r="G24" s="1">
        <v>19.872082089999999</v>
      </c>
      <c r="H24" s="1">
        <v>14.597567359999999</v>
      </c>
      <c r="I24" s="1">
        <v>12.647794620000001</v>
      </c>
      <c r="J24" s="1">
        <v>9.8877725830000003</v>
      </c>
      <c r="K24" s="1">
        <v>10.34978401</v>
      </c>
    </row>
    <row r="25" spans="1:12" x14ac:dyDescent="0.15">
      <c r="A25" s="1" t="s">
        <v>32</v>
      </c>
      <c r="B25" s="1" t="s">
        <v>33</v>
      </c>
      <c r="C25" s="1">
        <v>44.639399099999999</v>
      </c>
      <c r="D25" s="1">
        <v>49.673455859999997</v>
      </c>
      <c r="E25" s="1">
        <v>50.620884779999997</v>
      </c>
      <c r="F25" s="1">
        <v>32.226667229999997</v>
      </c>
      <c r="G25" s="1">
        <v>34.125956770000002</v>
      </c>
      <c r="H25" s="1">
        <v>29.464934119999999</v>
      </c>
      <c r="I25" s="1">
        <v>37.466524839999998</v>
      </c>
      <c r="J25" s="1">
        <v>28.038971700000001</v>
      </c>
      <c r="K25" s="1">
        <v>39.285129159999997</v>
      </c>
      <c r="L25" s="1">
        <f>CORREL(C25:K25,C26:K26)</f>
        <v>0.41578882026327485</v>
      </c>
    </row>
    <row r="26" spans="1:12" x14ac:dyDescent="0.15">
      <c r="A26" s="1" t="s">
        <v>34</v>
      </c>
      <c r="B26" s="1" t="s">
        <v>35</v>
      </c>
      <c r="C26" s="1">
        <v>0.44402231199999997</v>
      </c>
      <c r="D26" s="1">
        <v>0.25228572500000002</v>
      </c>
      <c r="E26" s="1">
        <v>0.44504125700000002</v>
      </c>
      <c r="F26" s="1">
        <v>0.24570951499999999</v>
      </c>
      <c r="G26" s="1">
        <v>0.366552141</v>
      </c>
      <c r="H26" s="1">
        <v>0.234200662</v>
      </c>
      <c r="I26" s="1">
        <v>0.223910477</v>
      </c>
      <c r="J26" s="1">
        <v>0.33017254200000001</v>
      </c>
      <c r="K26" s="1">
        <v>0.43733337100000003</v>
      </c>
    </row>
    <row r="27" spans="1:12" x14ac:dyDescent="0.15">
      <c r="A27" s="1" t="s">
        <v>20</v>
      </c>
      <c r="B27" s="1" t="s">
        <v>21</v>
      </c>
      <c r="C27" s="1">
        <v>3.9813679820000001</v>
      </c>
      <c r="D27" s="1">
        <v>4.4904853960000004</v>
      </c>
      <c r="E27" s="1">
        <v>4.4858774119999998</v>
      </c>
      <c r="F27" s="1">
        <v>5.1534095930000001</v>
      </c>
      <c r="G27" s="1">
        <v>5.0421626110000002</v>
      </c>
      <c r="H27" s="1">
        <v>4.8058216700000003</v>
      </c>
      <c r="I27" s="1">
        <v>3.8331191659999999</v>
      </c>
      <c r="J27" s="1">
        <v>3.1162059590000002</v>
      </c>
      <c r="K27" s="1">
        <v>4.8787512340000001</v>
      </c>
      <c r="L27" s="1">
        <f>CORREL(C27:K27,C28:K28)</f>
        <v>0.62526119741719766</v>
      </c>
    </row>
    <row r="28" spans="1:12" x14ac:dyDescent="0.15">
      <c r="A28" s="1" t="s">
        <v>0</v>
      </c>
      <c r="B28" s="1" t="s">
        <v>8</v>
      </c>
      <c r="C28" s="1">
        <v>1.772751929</v>
      </c>
      <c r="D28" s="1">
        <v>1.7261872680000001</v>
      </c>
      <c r="E28" s="1">
        <v>1.8540730949999999</v>
      </c>
      <c r="F28" s="1">
        <v>2.7368235030000001</v>
      </c>
      <c r="G28" s="1">
        <v>3.344026639</v>
      </c>
      <c r="H28" s="1">
        <v>3.7266181440000001</v>
      </c>
      <c r="I28" s="1">
        <v>1.8883263830000001</v>
      </c>
      <c r="J28" s="1">
        <v>1.536715952</v>
      </c>
      <c r="K28" s="1">
        <v>1.7536379449999999</v>
      </c>
    </row>
    <row r="29" spans="1:12" x14ac:dyDescent="0.15">
      <c r="A29" s="1" t="s">
        <v>37</v>
      </c>
      <c r="B29" s="1" t="s">
        <v>38</v>
      </c>
      <c r="C29" s="1">
        <v>0.75104913299999998</v>
      </c>
      <c r="D29" s="1">
        <v>0.62587507200000003</v>
      </c>
      <c r="E29" s="1">
        <v>0.602218115</v>
      </c>
      <c r="F29" s="1">
        <v>2.4382427579999999</v>
      </c>
      <c r="G29" s="1">
        <v>2.4249314690000001</v>
      </c>
      <c r="H29" s="1">
        <v>4.7933268460000003</v>
      </c>
      <c r="I29" s="1">
        <v>2.3607952480000001</v>
      </c>
      <c r="J29" s="1">
        <v>1.38222808</v>
      </c>
      <c r="K29" s="1">
        <v>2.6038672300000001</v>
      </c>
      <c r="L29" s="1">
        <f>CORREL(C29:K29,C30:K30)</f>
        <v>-0.48353825595699235</v>
      </c>
    </row>
    <row r="30" spans="1:12" x14ac:dyDescent="0.15">
      <c r="A30" s="1" t="s">
        <v>39</v>
      </c>
      <c r="B30" s="1" t="s">
        <v>36</v>
      </c>
      <c r="C30" s="1">
        <v>0.57274154600000005</v>
      </c>
      <c r="D30" s="1">
        <v>1.030502196</v>
      </c>
      <c r="E30" s="1">
        <v>0.99155105899999996</v>
      </c>
      <c r="F30" s="1">
        <v>1.0036405939999999</v>
      </c>
      <c r="G30" s="1">
        <v>0.52534807400000005</v>
      </c>
      <c r="H30" s="1">
        <v>0.45314090800000001</v>
      </c>
      <c r="I30" s="1">
        <v>0.96273565100000003</v>
      </c>
      <c r="J30" s="1">
        <v>0.745303045</v>
      </c>
      <c r="K30" s="1">
        <v>0.84617028500000002</v>
      </c>
    </row>
    <row r="31" spans="1:12" x14ac:dyDescent="0.15">
      <c r="A31" s="1" t="s">
        <v>40</v>
      </c>
      <c r="B31" s="1" t="s">
        <v>41</v>
      </c>
      <c r="C31" s="1">
        <v>62.773027079999999</v>
      </c>
      <c r="D31" s="1">
        <v>79.308256439999994</v>
      </c>
      <c r="E31" s="1">
        <v>63.147207260000002</v>
      </c>
      <c r="F31" s="1">
        <v>90.937494950000001</v>
      </c>
      <c r="G31" s="1">
        <v>90.580030269999995</v>
      </c>
      <c r="H31" s="1">
        <v>98.134472029999998</v>
      </c>
      <c r="I31" s="1">
        <v>66.015513709999993</v>
      </c>
      <c r="J31" s="1">
        <v>65.73118332</v>
      </c>
      <c r="K31" s="1">
        <v>76.268854039999994</v>
      </c>
      <c r="L31" s="1">
        <f>CORREL(C31:K31,C32:K32)</f>
        <v>0.83461325379720452</v>
      </c>
    </row>
    <row r="32" spans="1:12" x14ac:dyDescent="0.15">
      <c r="A32" s="1" t="s">
        <v>2</v>
      </c>
      <c r="B32" s="1" t="s">
        <v>7</v>
      </c>
      <c r="C32" s="1">
        <v>1.830609106</v>
      </c>
      <c r="D32" s="1">
        <v>3.5413614</v>
      </c>
      <c r="E32" s="1">
        <v>2.7522149969999998</v>
      </c>
      <c r="F32" s="1">
        <v>3.073192385</v>
      </c>
      <c r="G32" s="1">
        <v>3.3862435870000001</v>
      </c>
      <c r="H32" s="1">
        <v>4.046153179</v>
      </c>
      <c r="I32" s="1">
        <v>2.0752222420000002</v>
      </c>
      <c r="J32" s="1">
        <v>1.960820606</v>
      </c>
      <c r="K32" s="1">
        <v>2.1722243040000002</v>
      </c>
    </row>
    <row r="33" spans="1:12" x14ac:dyDescent="0.15">
      <c r="A33" s="1" t="s">
        <v>68</v>
      </c>
      <c r="B33" s="1" t="s">
        <v>10</v>
      </c>
      <c r="C33" s="1">
        <v>0.21076091699999999</v>
      </c>
      <c r="D33" s="1">
        <v>0.58544773500000002</v>
      </c>
      <c r="E33" s="1">
        <v>0.35207428699999999</v>
      </c>
      <c r="F33" s="1">
        <v>0.213820182</v>
      </c>
      <c r="G33" s="1">
        <v>7.0884286000000005E-2</v>
      </c>
      <c r="H33" s="1">
        <v>0.33967500299999998</v>
      </c>
      <c r="I33" s="1">
        <v>0.38970065100000001</v>
      </c>
      <c r="J33" s="1">
        <v>0.50281210200000004</v>
      </c>
      <c r="K33" s="1">
        <v>0.228344517</v>
      </c>
      <c r="L33" s="1">
        <f>CORREL(C33:K33,C34:K34)</f>
        <v>0.61917310378967705</v>
      </c>
    </row>
    <row r="34" spans="1:12" x14ac:dyDescent="0.15">
      <c r="A34" s="1" t="s">
        <v>44</v>
      </c>
      <c r="B34" s="1" t="s">
        <v>45</v>
      </c>
      <c r="C34" s="1">
        <v>2.3930873529999999</v>
      </c>
      <c r="D34" s="1">
        <v>2.492802492</v>
      </c>
      <c r="E34" s="1">
        <v>2.5882971380000002</v>
      </c>
      <c r="F34" s="1">
        <v>2.249509073</v>
      </c>
      <c r="G34" s="1">
        <v>2.100811802</v>
      </c>
      <c r="H34" s="1">
        <v>2.2879582389999999</v>
      </c>
      <c r="I34" s="1">
        <v>2.7749126460000002</v>
      </c>
      <c r="J34" s="1">
        <v>2.7923863889999998</v>
      </c>
      <c r="K34" s="1">
        <v>2.665981811</v>
      </c>
    </row>
    <row r="35" spans="1:12" x14ac:dyDescent="0.15">
      <c r="A35" s="1" t="s">
        <v>3</v>
      </c>
      <c r="B35" s="2" t="s">
        <v>48</v>
      </c>
      <c r="C35" s="1">
        <v>169.670344</v>
      </c>
      <c r="D35" s="1">
        <v>147.45131620000001</v>
      </c>
      <c r="E35" s="1">
        <v>319.60888419999998</v>
      </c>
      <c r="F35" s="1">
        <v>92.114946759999995</v>
      </c>
      <c r="G35" s="1">
        <v>116.892757</v>
      </c>
      <c r="H35" s="1">
        <v>69.414473959999995</v>
      </c>
      <c r="I35" s="1">
        <v>375.3211068</v>
      </c>
      <c r="J35" s="1">
        <v>351.40447060000002</v>
      </c>
      <c r="K35" s="1">
        <v>205.29832200000001</v>
      </c>
      <c r="L35" s="1">
        <f>CORREL(C35:K35,C36:K36)</f>
        <v>-0.43418391407173429</v>
      </c>
    </row>
    <row r="36" spans="1:12" x14ac:dyDescent="0.15">
      <c r="A36" s="1" t="s">
        <v>49</v>
      </c>
      <c r="B36" s="1" t="s">
        <v>50</v>
      </c>
      <c r="C36" s="1">
        <v>0.49326070700000002</v>
      </c>
      <c r="D36" s="1">
        <v>0.67327337200000004</v>
      </c>
      <c r="E36" s="1">
        <v>0.54553671100000001</v>
      </c>
      <c r="F36" s="1">
        <v>0.655723481</v>
      </c>
      <c r="G36" s="1">
        <v>0.53201191599999997</v>
      </c>
      <c r="H36" s="1">
        <v>0.75659090200000001</v>
      </c>
      <c r="I36" s="1">
        <v>0.56609860000000001</v>
      </c>
      <c r="J36" s="1">
        <v>0.60867494499999997</v>
      </c>
      <c r="K36" s="1">
        <v>0.60812516000000005</v>
      </c>
    </row>
    <row r="37" spans="1:12" x14ac:dyDescent="0.15">
      <c r="A37" s="1" t="s">
        <v>55</v>
      </c>
      <c r="B37" s="1" t="s">
        <v>56</v>
      </c>
      <c r="C37" s="1">
        <v>19.76593111</v>
      </c>
      <c r="D37" s="1">
        <v>24.659562619999999</v>
      </c>
      <c r="E37" s="1">
        <v>21.831403730000002</v>
      </c>
      <c r="F37" s="1">
        <v>27.74753471</v>
      </c>
      <c r="G37" s="1">
        <v>25.723015329999999</v>
      </c>
      <c r="H37" s="1">
        <v>26.909458650000001</v>
      </c>
      <c r="I37" s="1">
        <v>22.147556860000002</v>
      </c>
      <c r="J37" s="1">
        <v>19.73953736</v>
      </c>
      <c r="K37" s="1">
        <v>20.284856640000001</v>
      </c>
      <c r="L37" s="1">
        <f>CORREL(C37:K37,C38:K38)</f>
        <v>0.75428332456311509</v>
      </c>
    </row>
    <row r="38" spans="1:12" x14ac:dyDescent="0.15">
      <c r="A38" s="1" t="s">
        <v>57</v>
      </c>
      <c r="B38" s="1" t="s">
        <v>58</v>
      </c>
      <c r="C38" s="1">
        <v>6.8031282170000003</v>
      </c>
      <c r="D38" s="1">
        <v>7.0356181529999997</v>
      </c>
      <c r="E38" s="1">
        <v>8.9281344829999991</v>
      </c>
      <c r="F38" s="1">
        <v>9.3845677900000002</v>
      </c>
      <c r="G38" s="1">
        <v>9.0864202919999997</v>
      </c>
      <c r="H38" s="1">
        <v>9.5602661859999998</v>
      </c>
      <c r="I38" s="1">
        <v>6.1538062790000003</v>
      </c>
      <c r="J38" s="1">
        <v>5.2543864669999998</v>
      </c>
      <c r="K38" s="1">
        <v>7.4237339660000004</v>
      </c>
    </row>
    <row r="39" spans="1:12" x14ac:dyDescent="0.15">
      <c r="A39" s="1" t="s">
        <v>61</v>
      </c>
      <c r="B39" s="1" t="s">
        <v>62</v>
      </c>
      <c r="C39" s="1">
        <v>10.429745520000001</v>
      </c>
      <c r="D39" s="1">
        <v>9.7856040459999996</v>
      </c>
      <c r="E39" s="1">
        <v>8.8226091570000005</v>
      </c>
      <c r="F39" s="1">
        <v>9.5305274430000004</v>
      </c>
      <c r="G39" s="1">
        <v>11.71751166</v>
      </c>
      <c r="H39" s="1">
        <v>11.229980729999999</v>
      </c>
      <c r="I39" s="1">
        <v>3.4876735839999999</v>
      </c>
      <c r="J39" s="1">
        <v>3.7058645110000001</v>
      </c>
      <c r="K39" s="1">
        <v>6.7318494400000004</v>
      </c>
      <c r="L39" s="1">
        <f>CORREL(C39:K39,C40:K40)</f>
        <v>0.39748268305239237</v>
      </c>
    </row>
    <row r="40" spans="1:12" x14ac:dyDescent="0.15">
      <c r="A40" s="1" t="s">
        <v>59</v>
      </c>
      <c r="B40" s="1" t="s">
        <v>60</v>
      </c>
      <c r="C40" s="1">
        <v>7.0977209370000001</v>
      </c>
      <c r="D40" s="1">
        <v>7.3601647860000003</v>
      </c>
      <c r="E40" s="1">
        <v>6.8416256029999998</v>
      </c>
      <c r="F40" s="1">
        <v>7.2169646280000004</v>
      </c>
      <c r="G40" s="1">
        <v>6.6452956619999997</v>
      </c>
      <c r="H40" s="1">
        <v>6.8789273069999997</v>
      </c>
      <c r="I40" s="1">
        <v>6.5914637049999998</v>
      </c>
      <c r="J40" s="1">
        <v>5.2139335339999997</v>
      </c>
      <c r="K40" s="1">
        <v>8.1921444109999992</v>
      </c>
    </row>
    <row r="41" spans="1:12" x14ac:dyDescent="0.15">
      <c r="A41" s="1" t="s">
        <v>61</v>
      </c>
      <c r="B41" s="1" t="s">
        <v>64</v>
      </c>
      <c r="C41" s="1">
        <v>10.429745520000001</v>
      </c>
      <c r="D41" s="1">
        <v>9.7856040459999996</v>
      </c>
      <c r="E41" s="1">
        <v>8.8226091570000005</v>
      </c>
      <c r="F41" s="1">
        <v>9.5305274430000004</v>
      </c>
      <c r="G41" s="1">
        <v>11.71751166</v>
      </c>
      <c r="H41" s="1">
        <v>11.229980729999999</v>
      </c>
      <c r="I41" s="1">
        <v>3.4876735839999999</v>
      </c>
      <c r="J41" s="1">
        <v>3.7058645110000001</v>
      </c>
      <c r="K41" s="1">
        <v>6.7318494400000004</v>
      </c>
      <c r="L41" s="1">
        <f>CORREL(C41:K41,C42:K42)</f>
        <v>0.39748268305239237</v>
      </c>
    </row>
    <row r="42" spans="1:12" x14ac:dyDescent="0.15">
      <c r="A42" s="3" t="s">
        <v>59</v>
      </c>
      <c r="B42" s="1" t="s">
        <v>65</v>
      </c>
      <c r="C42" s="3">
        <v>7.0977209370000001</v>
      </c>
      <c r="D42" s="3">
        <v>7.3601647860000003</v>
      </c>
      <c r="E42" s="3">
        <v>6.8416256029999998</v>
      </c>
      <c r="F42" s="3">
        <v>7.2169646280000004</v>
      </c>
      <c r="G42" s="3">
        <v>6.6452956619999997</v>
      </c>
      <c r="H42" s="3">
        <v>6.8789273069999997</v>
      </c>
      <c r="I42" s="3">
        <v>6.5914637049999998</v>
      </c>
      <c r="J42" s="3">
        <v>5.2139335339999997</v>
      </c>
      <c r="K42" s="3">
        <v>8.1921444109999992</v>
      </c>
    </row>
  </sheetData>
  <mergeCells count="1">
    <mergeCell ref="A1:L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7-05-26T03:32:00Z</dcterms:created>
  <dcterms:modified xsi:type="dcterms:W3CDTF">2017-08-24T09:30:08Z</dcterms:modified>
</cp:coreProperties>
</file>